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30" windowWidth="20115" windowHeight="8010"/>
  </bookViews>
  <sheets>
    <sheet name="Tabelle1" sheetId="1" r:id="rId1"/>
  </sheets>
  <calcPr calcId="125725"/>
</workbook>
</file>

<file path=xl/calcChain.xml><?xml version="1.0" encoding="utf-8"?>
<calcChain xmlns="http://schemas.openxmlformats.org/spreadsheetml/2006/main">
  <c r="K34" i="1"/>
  <c r="C34" s="1"/>
  <c r="L34"/>
  <c r="D34" s="1"/>
  <c r="M34"/>
  <c r="E34" s="1"/>
  <c r="N34"/>
  <c r="F34" s="1"/>
  <c r="O34"/>
  <c r="G34" s="1"/>
  <c r="J34"/>
  <c r="B34" s="1"/>
  <c r="M33"/>
  <c r="E33" s="1"/>
  <c r="N33"/>
  <c r="F33" s="1"/>
  <c r="O33"/>
  <c r="G33" s="1"/>
  <c r="K33"/>
  <c r="C33" s="1"/>
  <c r="L33"/>
  <c r="D33" s="1"/>
  <c r="M32"/>
  <c r="E32" s="1"/>
  <c r="N32"/>
  <c r="O32"/>
  <c r="G32" s="1"/>
  <c r="F32"/>
  <c r="M31"/>
  <c r="E31" s="1"/>
  <c r="N31"/>
  <c r="O31"/>
  <c r="F31"/>
  <c r="G31"/>
  <c r="P3" l="1"/>
  <c r="Q3" s="1"/>
  <c r="P4"/>
  <c r="Q4" s="1"/>
  <c r="P5"/>
  <c r="Q5" s="1"/>
  <c r="P6"/>
  <c r="Q6" s="1"/>
  <c r="P7"/>
  <c r="Q7" s="1"/>
  <c r="P8"/>
  <c r="Q8" s="1"/>
  <c r="P9"/>
  <c r="Q9" s="1"/>
  <c r="P10"/>
  <c r="Q10" s="1"/>
  <c r="P11"/>
  <c r="Q11" s="1"/>
  <c r="P12"/>
  <c r="Q12" s="1"/>
  <c r="P13"/>
  <c r="Q13" s="1"/>
  <c r="P14"/>
  <c r="Q14" s="1"/>
  <c r="P15"/>
  <c r="Q15" s="1"/>
  <c r="P16"/>
  <c r="Q16" s="1"/>
  <c r="P17"/>
  <c r="Q17" s="1"/>
  <c r="P18"/>
  <c r="Q18" s="1"/>
  <c r="P19"/>
  <c r="Q19" s="1"/>
  <c r="P20"/>
  <c r="Q20" s="1"/>
  <c r="P21"/>
  <c r="Q21" s="1"/>
  <c r="P22"/>
  <c r="Q22" s="1"/>
  <c r="P23"/>
  <c r="Q23" s="1"/>
  <c r="P24"/>
  <c r="Q24" s="1"/>
  <c r="P25"/>
  <c r="Q25" s="1"/>
  <c r="P26"/>
  <c r="Q26" s="1"/>
  <c r="P27"/>
  <c r="Q27" s="1"/>
  <c r="P2"/>
  <c r="P34" l="1"/>
  <c r="Q2"/>
  <c r="J33"/>
  <c r="B33" s="1"/>
  <c r="K32"/>
  <c r="L32"/>
  <c r="J32"/>
  <c r="L31"/>
  <c r="D31" s="1"/>
  <c r="K31"/>
  <c r="C31" s="1"/>
  <c r="J31"/>
  <c r="B31" s="1"/>
  <c r="D32" l="1"/>
  <c r="Q34"/>
  <c r="C32"/>
  <c r="P31"/>
  <c r="Q31" s="1"/>
  <c r="P32"/>
  <c r="Q32" s="1"/>
  <c r="P33"/>
  <c r="Q33" s="1"/>
  <c r="B32"/>
</calcChain>
</file>

<file path=xl/sharedStrings.xml><?xml version="1.0" encoding="utf-8"?>
<sst xmlns="http://schemas.openxmlformats.org/spreadsheetml/2006/main" count="74" uniqueCount="38"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q</t>
  </si>
  <si>
    <t>r</t>
  </si>
  <si>
    <t>s</t>
  </si>
  <si>
    <t>t</t>
  </si>
  <si>
    <t>u</t>
  </si>
  <si>
    <t>v</t>
  </si>
  <si>
    <t>w</t>
  </si>
  <si>
    <t>aa</t>
  </si>
  <si>
    <t>bb</t>
  </si>
  <si>
    <t>cc</t>
  </si>
  <si>
    <t>Total</t>
  </si>
  <si>
    <t>Paint (S, T, U, V, W)</t>
  </si>
  <si>
    <t>Parts of Paint (I, O, P)</t>
  </si>
  <si>
    <t>Outside of Paint (F, G, H, J, K, L, M, N, Q, R)</t>
  </si>
  <si>
    <t>Open</t>
  </si>
  <si>
    <t>Guarded</t>
  </si>
  <si>
    <t>Pressured</t>
  </si>
  <si>
    <t>Contested</t>
  </si>
  <si>
    <t>Altered</t>
  </si>
  <si>
    <t>Blocked, goal tending, foul</t>
  </si>
  <si>
    <t>% pressured of total</t>
  </si>
  <si>
    <t>3-Pointer (A, B, C, D, E, AA, BB, CC)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0" fontId="0" fillId="0" borderId="0" xfId="0" applyNumberFormat="1"/>
    <xf numFmtId="0" fontId="1" fillId="0" borderId="0" xfId="0" applyFont="1"/>
    <xf numFmtId="10" fontId="2" fillId="0" borderId="0" xfId="0" applyNumberFormat="1" applyFont="1" applyBorder="1"/>
    <xf numFmtId="0" fontId="2" fillId="0" borderId="0" xfId="0" applyFont="1" applyBorder="1"/>
  </cellXfs>
  <cellStyles count="1">
    <cellStyle name="Standard" xfId="0" builtinId="0"/>
  </cellStyles>
  <dxfs count="2"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Q34"/>
  <sheetViews>
    <sheetView tabSelected="1" topLeftCell="A24" workbookViewId="0">
      <selection activeCell="A37" sqref="A37:XFD40"/>
    </sheetView>
  </sheetViews>
  <sheetFormatPr baseColWidth="10" defaultRowHeight="15"/>
  <cols>
    <col min="1" max="1" width="11.42578125" style="2"/>
    <col min="9" max="9" width="11.42578125" style="2"/>
  </cols>
  <sheetData>
    <row r="1" spans="1:17" s="2" customFormat="1">
      <c r="B1" s="2" t="s">
        <v>30</v>
      </c>
      <c r="C1" s="2" t="s">
        <v>31</v>
      </c>
      <c r="D1" s="2" t="s">
        <v>32</v>
      </c>
      <c r="E1" s="2" t="s">
        <v>33</v>
      </c>
      <c r="F1" s="2" t="s">
        <v>34</v>
      </c>
      <c r="G1" s="2" t="s">
        <v>35</v>
      </c>
      <c r="J1" s="2" t="s">
        <v>30</v>
      </c>
      <c r="K1" s="2" t="s">
        <v>31</v>
      </c>
      <c r="L1" s="2" t="s">
        <v>32</v>
      </c>
      <c r="M1" s="2" t="s">
        <v>33</v>
      </c>
      <c r="N1" s="2" t="s">
        <v>34</v>
      </c>
      <c r="O1" s="2" t="s">
        <v>35</v>
      </c>
      <c r="P1" s="2" t="s">
        <v>26</v>
      </c>
      <c r="Q1" s="2" t="s">
        <v>36</v>
      </c>
    </row>
    <row r="2" spans="1:17">
      <c r="A2" s="2" t="s">
        <v>0</v>
      </c>
      <c r="B2" s="1">
        <v>0.44313725490196076</v>
      </c>
      <c r="C2" s="3">
        <v>0.43405275779376501</v>
      </c>
      <c r="D2" s="3">
        <v>0.37110481586402266</v>
      </c>
      <c r="E2" s="3">
        <v>0.36166253101736973</v>
      </c>
      <c r="F2" s="3">
        <v>0</v>
      </c>
      <c r="G2" s="3">
        <v>0.11764705882352941</v>
      </c>
      <c r="H2" s="1"/>
      <c r="I2" s="2" t="s">
        <v>0</v>
      </c>
      <c r="J2">
        <v>510</v>
      </c>
      <c r="K2" s="4">
        <v>417</v>
      </c>
      <c r="L2" s="4">
        <v>353</v>
      </c>
      <c r="M2">
        <v>1612</v>
      </c>
      <c r="N2" s="4">
        <v>3</v>
      </c>
      <c r="O2" s="4">
        <v>51</v>
      </c>
      <c r="P2">
        <f>SUM(J2:O2)</f>
        <v>2946</v>
      </c>
      <c r="Q2" s="1">
        <f>L2/P2</f>
        <v>0.11982348947725729</v>
      </c>
    </row>
    <row r="3" spans="1:17">
      <c r="A3" s="2" t="s">
        <v>1</v>
      </c>
      <c r="B3" s="1">
        <v>0.41254523522316044</v>
      </c>
      <c r="C3" s="3">
        <v>0.39112343966712898</v>
      </c>
      <c r="D3" s="3">
        <v>0.32033898305084746</v>
      </c>
      <c r="E3" s="3">
        <v>0.34460547504025762</v>
      </c>
      <c r="F3" s="3">
        <v>0</v>
      </c>
      <c r="G3" s="3">
        <v>0.17525773195876287</v>
      </c>
      <c r="H3" s="1"/>
      <c r="I3" s="2" t="s">
        <v>1</v>
      </c>
      <c r="J3">
        <v>829</v>
      </c>
      <c r="K3" s="4">
        <v>721</v>
      </c>
      <c r="L3" s="4">
        <v>590</v>
      </c>
      <c r="M3">
        <v>3105</v>
      </c>
      <c r="N3" s="4">
        <v>8</v>
      </c>
      <c r="O3" s="4">
        <v>97</v>
      </c>
      <c r="P3">
        <f t="shared" ref="P3:P27" si="0">SUM(J3:O3)</f>
        <v>5350</v>
      </c>
      <c r="Q3" s="1">
        <f t="shared" ref="Q3:Q27" si="1">L3/P3</f>
        <v>0.1102803738317757</v>
      </c>
    </row>
    <row r="4" spans="1:17">
      <c r="A4" s="2" t="s">
        <v>2</v>
      </c>
      <c r="B4" s="1">
        <v>0.38110236220472443</v>
      </c>
      <c r="C4" s="3">
        <v>0.3687707641196013</v>
      </c>
      <c r="D4" s="3">
        <v>0.29978586723768735</v>
      </c>
      <c r="E4" s="3">
        <v>0.33208176887776386</v>
      </c>
      <c r="F4" s="3">
        <v>0.2</v>
      </c>
      <c r="G4" s="3">
        <v>7.6923076923076927E-2</v>
      </c>
      <c r="H4" s="1"/>
      <c r="I4" s="2" t="s">
        <v>2</v>
      </c>
      <c r="J4">
        <v>635</v>
      </c>
      <c r="K4" s="4">
        <v>602</v>
      </c>
      <c r="L4" s="4">
        <v>467</v>
      </c>
      <c r="M4">
        <v>2397</v>
      </c>
      <c r="N4" s="4">
        <v>5</v>
      </c>
      <c r="O4" s="4">
        <v>65</v>
      </c>
      <c r="P4">
        <f t="shared" si="0"/>
        <v>4171</v>
      </c>
      <c r="Q4" s="1">
        <f t="shared" si="1"/>
        <v>0.11196355789978422</v>
      </c>
    </row>
    <row r="5" spans="1:17">
      <c r="A5" s="2" t="s">
        <v>3</v>
      </c>
      <c r="B5" s="1">
        <v>0.41595092024539876</v>
      </c>
      <c r="C5" s="3">
        <v>0.39429312581063553</v>
      </c>
      <c r="D5" s="3">
        <v>0.33280254777070062</v>
      </c>
      <c r="E5" s="3">
        <v>0.32618733509234826</v>
      </c>
      <c r="F5" s="3">
        <v>0</v>
      </c>
      <c r="G5" s="3">
        <v>0.15306122448979592</v>
      </c>
      <c r="H5" s="1"/>
      <c r="I5" s="2" t="s">
        <v>3</v>
      </c>
      <c r="J5">
        <v>815</v>
      </c>
      <c r="K5" s="4">
        <v>771</v>
      </c>
      <c r="L5" s="4">
        <v>628</v>
      </c>
      <c r="M5">
        <v>3032</v>
      </c>
      <c r="N5" s="4">
        <v>5</v>
      </c>
      <c r="O5" s="4">
        <v>98</v>
      </c>
      <c r="P5">
        <f t="shared" si="0"/>
        <v>5349</v>
      </c>
      <c r="Q5" s="1">
        <f t="shared" si="1"/>
        <v>0.11740512245279491</v>
      </c>
    </row>
    <row r="6" spans="1:17">
      <c r="A6" s="2" t="s">
        <v>4</v>
      </c>
      <c r="B6" s="1">
        <v>0.49309664694280081</v>
      </c>
      <c r="C6" s="3">
        <v>0.39266055045871562</v>
      </c>
      <c r="D6" s="3">
        <v>0.4152542372881356</v>
      </c>
      <c r="E6" s="3">
        <v>0.36225728155339804</v>
      </c>
      <c r="F6" s="3">
        <v>0</v>
      </c>
      <c r="G6" s="3">
        <v>0.15094339622641509</v>
      </c>
      <c r="H6" s="1"/>
      <c r="I6" s="2" t="s">
        <v>4</v>
      </c>
      <c r="J6">
        <v>507</v>
      </c>
      <c r="K6" s="4">
        <v>545</v>
      </c>
      <c r="L6" s="4">
        <v>354</v>
      </c>
      <c r="M6">
        <v>1648</v>
      </c>
      <c r="N6" s="4">
        <v>2</v>
      </c>
      <c r="O6" s="4">
        <v>53</v>
      </c>
      <c r="P6">
        <f t="shared" si="0"/>
        <v>3109</v>
      </c>
      <c r="Q6" s="1">
        <f t="shared" si="1"/>
        <v>0.11386297844966227</v>
      </c>
    </row>
    <row r="7" spans="1:17">
      <c r="A7" s="2" t="s">
        <v>5</v>
      </c>
      <c r="B7" s="1" t="e">
        <v>#DIV/0!</v>
      </c>
      <c r="C7" s="3" t="e">
        <v>#DIV/0!</v>
      </c>
      <c r="D7" s="3">
        <v>0.625</v>
      </c>
      <c r="E7" s="3">
        <v>0.45454545454545453</v>
      </c>
      <c r="F7" s="3" t="e">
        <v>#DIV/0!</v>
      </c>
      <c r="G7" s="3">
        <v>0</v>
      </c>
      <c r="H7" s="1"/>
      <c r="I7" s="2" t="s">
        <v>5</v>
      </c>
      <c r="J7">
        <v>0</v>
      </c>
      <c r="K7" s="4">
        <v>0</v>
      </c>
      <c r="L7" s="4">
        <v>8</v>
      </c>
      <c r="M7">
        <v>22</v>
      </c>
      <c r="N7" s="4">
        <v>0</v>
      </c>
      <c r="O7" s="4">
        <v>3</v>
      </c>
      <c r="P7">
        <f t="shared" si="0"/>
        <v>33</v>
      </c>
      <c r="Q7" s="1">
        <f t="shared" si="1"/>
        <v>0.24242424242424243</v>
      </c>
    </row>
    <row r="8" spans="1:17">
      <c r="A8" s="2" t="s">
        <v>6</v>
      </c>
      <c r="B8" s="1">
        <v>0.42803030303030304</v>
      </c>
      <c r="C8" s="3">
        <v>0.44758064516129031</v>
      </c>
      <c r="D8" s="3">
        <v>0.398876404494382</v>
      </c>
      <c r="E8" s="3">
        <v>0.38782489740082077</v>
      </c>
      <c r="F8" s="3">
        <v>0</v>
      </c>
      <c r="G8" s="3">
        <v>9.0909090909090912E-2</v>
      </c>
      <c r="H8" s="1"/>
      <c r="I8" s="2" t="s">
        <v>6</v>
      </c>
      <c r="J8">
        <v>264</v>
      </c>
      <c r="K8" s="4">
        <v>248</v>
      </c>
      <c r="L8" s="4">
        <v>356</v>
      </c>
      <c r="M8">
        <v>1462</v>
      </c>
      <c r="N8" s="4">
        <v>1</v>
      </c>
      <c r="O8" s="4">
        <v>77</v>
      </c>
      <c r="P8">
        <f t="shared" si="0"/>
        <v>2408</v>
      </c>
      <c r="Q8" s="1">
        <f t="shared" si="1"/>
        <v>0.14784053156146179</v>
      </c>
    </row>
    <row r="9" spans="1:17">
      <c r="A9" s="2" t="s">
        <v>7</v>
      </c>
      <c r="B9" s="1">
        <v>0.45685279187817257</v>
      </c>
      <c r="C9" s="3">
        <v>0.43048128342245989</v>
      </c>
      <c r="D9" s="3">
        <v>0.39772727272727271</v>
      </c>
      <c r="E9" s="3">
        <v>0.35900050994390614</v>
      </c>
      <c r="F9" s="3">
        <v>0</v>
      </c>
      <c r="G9" s="3">
        <v>0.10714285714285714</v>
      </c>
      <c r="H9" s="1"/>
      <c r="I9" s="2" t="s">
        <v>7</v>
      </c>
      <c r="J9">
        <v>394</v>
      </c>
      <c r="K9" s="4">
        <v>374</v>
      </c>
      <c r="L9" s="4">
        <v>440</v>
      </c>
      <c r="M9">
        <v>1961</v>
      </c>
      <c r="N9" s="4">
        <v>7</v>
      </c>
      <c r="O9" s="4">
        <v>112</v>
      </c>
      <c r="P9">
        <f t="shared" si="0"/>
        <v>3288</v>
      </c>
      <c r="Q9" s="1">
        <f t="shared" si="1"/>
        <v>0.13381995133819952</v>
      </c>
    </row>
    <row r="10" spans="1:17">
      <c r="A10" s="2" t="s">
        <v>8</v>
      </c>
      <c r="B10" s="1">
        <v>0.45210280373831774</v>
      </c>
      <c r="C10" s="3">
        <v>0.45085470085470086</v>
      </c>
      <c r="D10" s="3">
        <v>0.39938080495356038</v>
      </c>
      <c r="E10" s="3">
        <v>0.38950682056663166</v>
      </c>
      <c r="F10" s="3">
        <v>0.30508474576271188</v>
      </c>
      <c r="G10" s="3">
        <v>0.13976705490848584</v>
      </c>
      <c r="H10" s="1"/>
      <c r="I10" s="2" t="s">
        <v>8</v>
      </c>
      <c r="J10">
        <v>856</v>
      </c>
      <c r="K10" s="4">
        <v>936</v>
      </c>
      <c r="L10" s="4">
        <v>1615</v>
      </c>
      <c r="M10">
        <v>4765</v>
      </c>
      <c r="N10" s="4">
        <v>59</v>
      </c>
      <c r="O10" s="4">
        <v>601</v>
      </c>
      <c r="P10">
        <f t="shared" si="0"/>
        <v>8832</v>
      </c>
      <c r="Q10" s="1">
        <f t="shared" si="1"/>
        <v>0.18285778985507245</v>
      </c>
    </row>
    <row r="11" spans="1:17">
      <c r="A11" s="2" t="s">
        <v>9</v>
      </c>
      <c r="B11" s="1">
        <v>0.39308176100628933</v>
      </c>
      <c r="C11" s="3">
        <v>0.41694915254237286</v>
      </c>
      <c r="D11" s="3">
        <v>0.38687782805429866</v>
      </c>
      <c r="E11" s="3">
        <v>0.35799275737196068</v>
      </c>
      <c r="F11" s="3">
        <v>0.1</v>
      </c>
      <c r="G11" s="3">
        <v>9.9009900990099015E-2</v>
      </c>
      <c r="H11" s="1"/>
      <c r="I11" s="2" t="s">
        <v>9</v>
      </c>
      <c r="J11">
        <v>318</v>
      </c>
      <c r="K11" s="4">
        <v>295</v>
      </c>
      <c r="L11" s="4">
        <v>442</v>
      </c>
      <c r="M11">
        <v>1933</v>
      </c>
      <c r="N11" s="4">
        <v>10</v>
      </c>
      <c r="O11" s="4">
        <v>101</v>
      </c>
      <c r="P11">
        <f t="shared" si="0"/>
        <v>3099</v>
      </c>
      <c r="Q11" s="1">
        <f t="shared" si="1"/>
        <v>0.14262665375927719</v>
      </c>
    </row>
    <row r="12" spans="1:17">
      <c r="A12" s="2" t="s">
        <v>10</v>
      </c>
      <c r="B12" s="1">
        <v>0.44137931034482758</v>
      </c>
      <c r="C12" s="3">
        <v>0.43023255813953487</v>
      </c>
      <c r="D12" s="3">
        <v>0.43016759776536312</v>
      </c>
      <c r="E12" s="3">
        <v>0.3621691413815365</v>
      </c>
      <c r="F12" s="3">
        <v>0.16666666666666666</v>
      </c>
      <c r="G12" s="3">
        <v>0.1111111111111111</v>
      </c>
      <c r="H12" s="1"/>
      <c r="I12" s="2" t="s">
        <v>10</v>
      </c>
      <c r="J12">
        <v>290</v>
      </c>
      <c r="K12" s="4">
        <v>258</v>
      </c>
      <c r="L12" s="4">
        <v>358</v>
      </c>
      <c r="M12">
        <v>1549</v>
      </c>
      <c r="N12" s="4">
        <v>6</v>
      </c>
      <c r="O12" s="4">
        <v>99</v>
      </c>
      <c r="P12">
        <f t="shared" si="0"/>
        <v>2560</v>
      </c>
      <c r="Q12" s="1">
        <f t="shared" si="1"/>
        <v>0.13984374999999999</v>
      </c>
    </row>
    <row r="13" spans="1:17">
      <c r="A13" s="2" t="s">
        <v>11</v>
      </c>
      <c r="B13" s="1" t="e">
        <v>#DIV/0!</v>
      </c>
      <c r="C13" s="3">
        <v>0</v>
      </c>
      <c r="D13" s="3">
        <v>0.25</v>
      </c>
      <c r="E13" s="3">
        <v>0.45454545454545453</v>
      </c>
      <c r="F13" s="3" t="e">
        <v>#DIV/0!</v>
      </c>
      <c r="G13" s="3">
        <v>0</v>
      </c>
      <c r="H13" s="1"/>
      <c r="I13" s="2" t="s">
        <v>11</v>
      </c>
      <c r="J13">
        <v>0</v>
      </c>
      <c r="K13" s="4">
        <v>1</v>
      </c>
      <c r="L13" s="4">
        <v>4</v>
      </c>
      <c r="M13">
        <v>11</v>
      </c>
      <c r="N13" s="4">
        <v>0</v>
      </c>
      <c r="O13" s="4">
        <v>2</v>
      </c>
      <c r="P13">
        <f t="shared" si="0"/>
        <v>18</v>
      </c>
      <c r="Q13" s="1">
        <f t="shared" si="1"/>
        <v>0.22222222222222221</v>
      </c>
    </row>
    <row r="14" spans="1:17">
      <c r="A14" s="2" t="s">
        <v>12</v>
      </c>
      <c r="B14" s="1">
        <v>1</v>
      </c>
      <c r="C14" s="3">
        <v>0.16666666666666666</v>
      </c>
      <c r="D14" s="3">
        <v>0.41666666666666669</v>
      </c>
      <c r="E14" s="3">
        <v>0.26315789473684209</v>
      </c>
      <c r="F14" s="3" t="e">
        <v>#DIV/0!</v>
      </c>
      <c r="G14" s="3">
        <v>0</v>
      </c>
      <c r="H14" s="1"/>
      <c r="I14" s="2" t="s">
        <v>12</v>
      </c>
      <c r="J14">
        <v>1</v>
      </c>
      <c r="K14" s="4">
        <v>6</v>
      </c>
      <c r="L14" s="4">
        <v>12</v>
      </c>
      <c r="M14">
        <v>19</v>
      </c>
      <c r="N14" s="4">
        <v>0</v>
      </c>
      <c r="O14" s="4">
        <v>10</v>
      </c>
      <c r="P14">
        <f t="shared" si="0"/>
        <v>48</v>
      </c>
      <c r="Q14" s="1">
        <f t="shared" si="1"/>
        <v>0.25</v>
      </c>
    </row>
    <row r="15" spans="1:17">
      <c r="A15" s="2" t="s">
        <v>13</v>
      </c>
      <c r="B15" s="1">
        <v>0.48275862068965519</v>
      </c>
      <c r="C15" s="3">
        <v>0.43165467625899279</v>
      </c>
      <c r="D15" s="3">
        <v>0.41935483870967744</v>
      </c>
      <c r="E15" s="3">
        <v>0.37934508816120904</v>
      </c>
      <c r="F15" s="3">
        <v>0.2</v>
      </c>
      <c r="G15" s="3">
        <v>0.14841849148418493</v>
      </c>
      <c r="H15" s="1"/>
      <c r="I15" s="2" t="s">
        <v>13</v>
      </c>
      <c r="J15">
        <v>87</v>
      </c>
      <c r="K15" s="4">
        <v>139</v>
      </c>
      <c r="L15" s="4">
        <v>651</v>
      </c>
      <c r="M15">
        <v>1985</v>
      </c>
      <c r="N15" s="4">
        <v>45</v>
      </c>
      <c r="O15" s="4">
        <v>411</v>
      </c>
      <c r="P15">
        <f t="shared" si="0"/>
        <v>3318</v>
      </c>
      <c r="Q15" s="1">
        <f t="shared" si="1"/>
        <v>0.19620253164556961</v>
      </c>
    </row>
    <row r="16" spans="1:17">
      <c r="A16" s="2" t="s">
        <v>14</v>
      </c>
      <c r="B16" s="1">
        <v>0.39622641509433965</v>
      </c>
      <c r="C16" s="3">
        <v>0.44262295081967212</v>
      </c>
      <c r="D16" s="3">
        <v>0.43944636678200694</v>
      </c>
      <c r="E16" s="3">
        <v>0.4</v>
      </c>
      <c r="F16" s="3">
        <v>0.22222222222222221</v>
      </c>
      <c r="G16" s="3">
        <v>0.1</v>
      </c>
      <c r="H16" s="1"/>
      <c r="I16" s="2" t="s">
        <v>14</v>
      </c>
      <c r="J16">
        <v>106</v>
      </c>
      <c r="K16" s="4">
        <v>122</v>
      </c>
      <c r="L16" s="4">
        <v>289</v>
      </c>
      <c r="M16">
        <v>830</v>
      </c>
      <c r="N16" s="4">
        <v>9</v>
      </c>
      <c r="O16" s="4">
        <v>110</v>
      </c>
      <c r="P16">
        <f t="shared" si="0"/>
        <v>1466</v>
      </c>
      <c r="Q16" s="1">
        <f t="shared" si="1"/>
        <v>0.19713506139154161</v>
      </c>
    </row>
    <row r="17" spans="1:17">
      <c r="A17" s="2" t="s">
        <v>15</v>
      </c>
      <c r="B17" s="1">
        <v>0.5145631067961165</v>
      </c>
      <c r="C17" s="3">
        <v>0.46296296296296297</v>
      </c>
      <c r="D17" s="3">
        <v>0.39600000000000002</v>
      </c>
      <c r="E17" s="3">
        <v>0.4</v>
      </c>
      <c r="F17" s="3">
        <v>0</v>
      </c>
      <c r="G17" s="3">
        <v>0.14754098360655737</v>
      </c>
      <c r="H17" s="1"/>
      <c r="I17" s="2" t="s">
        <v>15</v>
      </c>
      <c r="J17">
        <v>103</v>
      </c>
      <c r="K17" s="4">
        <v>108</v>
      </c>
      <c r="L17" s="4">
        <v>250</v>
      </c>
      <c r="M17">
        <v>810</v>
      </c>
      <c r="N17" s="4">
        <v>7</v>
      </c>
      <c r="O17" s="4">
        <v>122</v>
      </c>
      <c r="P17">
        <f t="shared" si="0"/>
        <v>1400</v>
      </c>
      <c r="Q17" s="1">
        <f t="shared" si="1"/>
        <v>0.17857142857142858</v>
      </c>
    </row>
    <row r="18" spans="1:17">
      <c r="A18" s="2" t="s">
        <v>16</v>
      </c>
      <c r="B18" s="1">
        <v>0.55555555555555558</v>
      </c>
      <c r="C18" s="3">
        <v>0.43225806451612903</v>
      </c>
      <c r="D18" s="3">
        <v>0.44218750000000001</v>
      </c>
      <c r="E18" s="3">
        <v>0.37559354226020891</v>
      </c>
      <c r="F18" s="3">
        <v>0.32258064516129031</v>
      </c>
      <c r="G18" s="3">
        <v>0.13033175355450238</v>
      </c>
      <c r="H18" s="1"/>
      <c r="I18" s="2" t="s">
        <v>16</v>
      </c>
      <c r="J18">
        <v>99</v>
      </c>
      <c r="K18" s="4">
        <v>155</v>
      </c>
      <c r="L18" s="4">
        <v>640</v>
      </c>
      <c r="M18">
        <v>2106</v>
      </c>
      <c r="N18" s="4">
        <v>31</v>
      </c>
      <c r="O18" s="4">
        <v>422</v>
      </c>
      <c r="P18">
        <f t="shared" si="0"/>
        <v>3453</v>
      </c>
      <c r="Q18" s="1">
        <f t="shared" si="1"/>
        <v>0.18534607587604982</v>
      </c>
    </row>
    <row r="19" spans="1:17">
      <c r="A19" s="2" t="s">
        <v>17</v>
      </c>
      <c r="B19" s="1">
        <v>0</v>
      </c>
      <c r="C19" s="3">
        <v>1</v>
      </c>
      <c r="D19" s="3">
        <v>0.33333333333333331</v>
      </c>
      <c r="E19" s="3">
        <v>0.36842105263157893</v>
      </c>
      <c r="F19" s="3">
        <v>0</v>
      </c>
      <c r="G19" s="3">
        <v>0.14285714285714285</v>
      </c>
      <c r="H19" s="1"/>
      <c r="I19" s="2" t="s">
        <v>17</v>
      </c>
      <c r="J19">
        <v>1</v>
      </c>
      <c r="K19" s="4">
        <v>2</v>
      </c>
      <c r="L19" s="4">
        <v>6</v>
      </c>
      <c r="M19">
        <v>19</v>
      </c>
      <c r="N19" s="4">
        <v>1</v>
      </c>
      <c r="O19" s="4">
        <v>7</v>
      </c>
      <c r="P19">
        <f t="shared" si="0"/>
        <v>36</v>
      </c>
      <c r="Q19" s="1">
        <f t="shared" si="1"/>
        <v>0.16666666666666666</v>
      </c>
    </row>
    <row r="20" spans="1:17">
      <c r="A20" s="2" t="s">
        <v>18</v>
      </c>
      <c r="B20" s="1">
        <v>1</v>
      </c>
      <c r="C20" s="3">
        <v>1</v>
      </c>
      <c r="D20" s="3">
        <v>0.58823529411764708</v>
      </c>
      <c r="E20" s="3">
        <v>0.5</v>
      </c>
      <c r="F20" s="3">
        <v>0.33333333333333331</v>
      </c>
      <c r="G20" s="3">
        <v>0.12962962962962962</v>
      </c>
      <c r="H20" s="1"/>
      <c r="I20" s="2" t="s">
        <v>18</v>
      </c>
      <c r="J20">
        <v>1</v>
      </c>
      <c r="K20" s="4">
        <v>4</v>
      </c>
      <c r="L20" s="4">
        <v>34</v>
      </c>
      <c r="M20">
        <v>24</v>
      </c>
      <c r="N20" s="4">
        <v>9</v>
      </c>
      <c r="O20" s="4">
        <v>54</v>
      </c>
      <c r="P20">
        <f t="shared" si="0"/>
        <v>126</v>
      </c>
      <c r="Q20" s="1">
        <f t="shared" si="1"/>
        <v>0.26984126984126983</v>
      </c>
    </row>
    <row r="21" spans="1:17">
      <c r="A21" s="2" t="s">
        <v>19</v>
      </c>
      <c r="B21" s="1">
        <v>0.921875</v>
      </c>
      <c r="C21" s="3">
        <v>0.80732177263969174</v>
      </c>
      <c r="D21" s="3">
        <v>0.70591614014933945</v>
      </c>
      <c r="E21" s="3">
        <v>0.49364715684232452</v>
      </c>
      <c r="F21" s="3">
        <v>0.45246690734055356</v>
      </c>
      <c r="G21" s="3">
        <v>0.15038115038115038</v>
      </c>
      <c r="H21" s="1"/>
      <c r="I21" s="2" t="s">
        <v>19</v>
      </c>
      <c r="J21">
        <v>512</v>
      </c>
      <c r="K21" s="4">
        <v>519</v>
      </c>
      <c r="L21" s="4">
        <v>3482</v>
      </c>
      <c r="M21">
        <v>4801</v>
      </c>
      <c r="N21" s="4">
        <v>831</v>
      </c>
      <c r="O21" s="4">
        <v>4329</v>
      </c>
      <c r="P21">
        <f t="shared" si="0"/>
        <v>14474</v>
      </c>
      <c r="Q21" s="1">
        <f t="shared" si="1"/>
        <v>0.24056929666989083</v>
      </c>
    </row>
    <row r="22" spans="1:17">
      <c r="A22" s="2" t="s">
        <v>20</v>
      </c>
      <c r="B22" s="1">
        <v>0.9193121693121693</v>
      </c>
      <c r="C22" s="3">
        <v>0.82995319812792512</v>
      </c>
      <c r="D22" s="3">
        <v>0.70026980623007118</v>
      </c>
      <c r="E22" s="3">
        <v>0.5093881157499448</v>
      </c>
      <c r="F22" s="3">
        <v>0.41025641025641024</v>
      </c>
      <c r="G22" s="3">
        <v>0.15222652468538239</v>
      </c>
      <c r="H22" s="1"/>
      <c r="I22" s="2" t="s">
        <v>20</v>
      </c>
      <c r="J22">
        <v>756</v>
      </c>
      <c r="K22" s="4">
        <v>641</v>
      </c>
      <c r="L22" s="4">
        <v>4077</v>
      </c>
      <c r="M22">
        <v>4527</v>
      </c>
      <c r="N22" s="4">
        <v>780</v>
      </c>
      <c r="O22" s="4">
        <v>4132</v>
      </c>
      <c r="P22">
        <f t="shared" si="0"/>
        <v>14913</v>
      </c>
      <c r="Q22" s="1">
        <f t="shared" si="1"/>
        <v>0.27338563669281835</v>
      </c>
    </row>
    <row r="23" spans="1:17">
      <c r="A23" s="2" t="s">
        <v>21</v>
      </c>
      <c r="B23" s="1">
        <v>0.87714285714285711</v>
      </c>
      <c r="C23" s="3">
        <v>0.78606965174129351</v>
      </c>
      <c r="D23" s="3">
        <v>0.6875</v>
      </c>
      <c r="E23" s="3">
        <v>0.48625886524822692</v>
      </c>
      <c r="F23" s="3">
        <v>0.42898134863701576</v>
      </c>
      <c r="G23" s="3">
        <v>0.13646261795306072</v>
      </c>
      <c r="H23" s="1"/>
      <c r="I23" s="2" t="s">
        <v>21</v>
      </c>
      <c r="J23">
        <v>350</v>
      </c>
      <c r="K23" s="4">
        <v>402</v>
      </c>
      <c r="L23" s="4">
        <v>3216</v>
      </c>
      <c r="M23">
        <v>4512</v>
      </c>
      <c r="N23" s="4">
        <v>697</v>
      </c>
      <c r="O23" s="4">
        <v>4133</v>
      </c>
      <c r="P23">
        <f t="shared" si="0"/>
        <v>13310</v>
      </c>
      <c r="Q23" s="1">
        <f t="shared" si="1"/>
        <v>0.24162283996994741</v>
      </c>
    </row>
    <row r="24" spans="1:17">
      <c r="A24" s="2" t="s">
        <v>22</v>
      </c>
      <c r="B24" s="1">
        <v>0.33333333333333331</v>
      </c>
      <c r="C24" s="3">
        <v>1</v>
      </c>
      <c r="D24" s="3">
        <v>0.65853658536585369</v>
      </c>
      <c r="E24" s="3">
        <v>0.34693877551020408</v>
      </c>
      <c r="F24" s="3">
        <v>0.2857142857142857</v>
      </c>
      <c r="G24" s="3">
        <v>0.10256410256410256</v>
      </c>
      <c r="H24" s="1"/>
      <c r="I24" s="2" t="s">
        <v>22</v>
      </c>
      <c r="J24">
        <v>3</v>
      </c>
      <c r="K24" s="4">
        <v>7</v>
      </c>
      <c r="L24" s="4">
        <v>41</v>
      </c>
      <c r="M24">
        <v>49</v>
      </c>
      <c r="N24" s="4">
        <v>7</v>
      </c>
      <c r="O24" s="4">
        <v>39</v>
      </c>
      <c r="P24">
        <f t="shared" si="0"/>
        <v>146</v>
      </c>
      <c r="Q24" s="1">
        <f t="shared" si="1"/>
        <v>0.28082191780821919</v>
      </c>
    </row>
    <row r="25" spans="1:17">
      <c r="A25" s="2" t="s">
        <v>23</v>
      </c>
      <c r="B25" s="1">
        <v>0</v>
      </c>
      <c r="C25" s="3">
        <v>6.6666666666666666E-2</v>
      </c>
      <c r="D25" s="3">
        <v>0</v>
      </c>
      <c r="E25" s="3">
        <v>0.10526315789473684</v>
      </c>
      <c r="F25" s="3" t="e">
        <v>#DIV/0!</v>
      </c>
      <c r="G25" s="3">
        <v>0</v>
      </c>
      <c r="H25" s="1"/>
      <c r="I25" s="2" t="s">
        <v>23</v>
      </c>
      <c r="J25">
        <v>12</v>
      </c>
      <c r="K25" s="4">
        <v>15</v>
      </c>
      <c r="L25" s="4">
        <v>7</v>
      </c>
      <c r="M25">
        <v>19</v>
      </c>
      <c r="N25" s="4">
        <v>0</v>
      </c>
      <c r="O25" s="4">
        <v>1</v>
      </c>
      <c r="P25">
        <f t="shared" si="0"/>
        <v>54</v>
      </c>
      <c r="Q25" s="1">
        <f t="shared" si="1"/>
        <v>0.12962962962962962</v>
      </c>
    </row>
    <row r="26" spans="1:17">
      <c r="A26" s="2" t="s">
        <v>24</v>
      </c>
      <c r="B26" s="1">
        <v>0</v>
      </c>
      <c r="C26" s="3">
        <v>0</v>
      </c>
      <c r="D26" s="3">
        <v>0</v>
      </c>
      <c r="E26" s="3">
        <v>6.6666666666666666E-2</v>
      </c>
      <c r="F26" s="3">
        <v>0</v>
      </c>
      <c r="G26" s="3">
        <v>0</v>
      </c>
      <c r="H26" s="1"/>
      <c r="I26" s="2" t="s">
        <v>24</v>
      </c>
      <c r="J26">
        <v>28</v>
      </c>
      <c r="K26" s="4">
        <v>13</v>
      </c>
      <c r="L26" s="4">
        <v>15</v>
      </c>
      <c r="M26">
        <v>15</v>
      </c>
      <c r="N26" s="4">
        <v>2</v>
      </c>
      <c r="O26" s="4">
        <v>3</v>
      </c>
      <c r="P26">
        <f t="shared" si="0"/>
        <v>76</v>
      </c>
      <c r="Q26" s="1">
        <f t="shared" si="1"/>
        <v>0.19736842105263158</v>
      </c>
    </row>
    <row r="27" spans="1:17">
      <c r="A27" s="2" t="s">
        <v>25</v>
      </c>
      <c r="B27" s="1">
        <v>0</v>
      </c>
      <c r="C27" s="3">
        <v>0</v>
      </c>
      <c r="D27" s="3">
        <v>0</v>
      </c>
      <c r="E27" s="3">
        <v>0</v>
      </c>
      <c r="F27" s="3">
        <v>0</v>
      </c>
      <c r="G27" s="3">
        <v>0</v>
      </c>
      <c r="H27" s="1"/>
      <c r="I27" s="2" t="s">
        <v>25</v>
      </c>
      <c r="J27">
        <v>23</v>
      </c>
      <c r="K27" s="4">
        <v>17</v>
      </c>
      <c r="L27" s="4">
        <v>14</v>
      </c>
      <c r="M27">
        <v>16</v>
      </c>
      <c r="N27" s="4">
        <v>2</v>
      </c>
      <c r="O27" s="4">
        <v>1</v>
      </c>
      <c r="P27">
        <f t="shared" si="0"/>
        <v>73</v>
      </c>
      <c r="Q27" s="1">
        <f t="shared" si="1"/>
        <v>0.19178082191780821</v>
      </c>
    </row>
    <row r="31" spans="1:17">
      <c r="A31" s="2" t="s">
        <v>27</v>
      </c>
      <c r="B31" s="1">
        <f t="shared" ref="B31:G31" si="2">(B20*J20+B21*J21+B22*J22+B23*J23+B24*J24)/J31</f>
        <v>0.90998766954377308</v>
      </c>
      <c r="C31" s="1">
        <f t="shared" si="2"/>
        <v>0.8124602670057216</v>
      </c>
      <c r="D31" s="1">
        <f t="shared" si="2"/>
        <v>0.69778801843317972</v>
      </c>
      <c r="E31" s="1">
        <f t="shared" si="2"/>
        <v>0.49586717458492058</v>
      </c>
      <c r="F31" s="1">
        <f t="shared" si="2"/>
        <v>0.43029259896729777</v>
      </c>
      <c r="G31" s="1">
        <f t="shared" si="2"/>
        <v>0.14621265862694097</v>
      </c>
      <c r="I31" s="2" t="s">
        <v>27</v>
      </c>
      <c r="J31">
        <f>J20+J21+J22+J23+J24</f>
        <v>1622</v>
      </c>
      <c r="K31">
        <f>K20+K21+K22+K23+K24</f>
        <v>1573</v>
      </c>
      <c r="L31">
        <f t="shared" ref="L31:P31" si="3">L20+L21+L22+L23+L24</f>
        <v>10850</v>
      </c>
      <c r="M31">
        <f t="shared" si="3"/>
        <v>13913</v>
      </c>
      <c r="N31">
        <f t="shared" si="3"/>
        <v>2324</v>
      </c>
      <c r="O31">
        <f t="shared" si="3"/>
        <v>12687</v>
      </c>
      <c r="P31">
        <f t="shared" si="3"/>
        <v>42969</v>
      </c>
      <c r="Q31" s="1">
        <f>L31/P31</f>
        <v>0.25250762177383695</v>
      </c>
    </row>
    <row r="32" spans="1:17">
      <c r="A32" s="2" t="s">
        <v>28</v>
      </c>
      <c r="B32" s="1">
        <f t="shared" ref="B32:G32" si="4">(B10*J10+B16*J16+B17*J17)/J32</f>
        <v>0.45258215962441317</v>
      </c>
      <c r="C32" s="1">
        <f t="shared" si="4"/>
        <v>0.451114922813036</v>
      </c>
      <c r="D32" s="1">
        <f t="shared" si="4"/>
        <v>0.40436397400185703</v>
      </c>
      <c r="E32" s="1">
        <f t="shared" si="4"/>
        <v>0.39219359875097581</v>
      </c>
      <c r="F32" s="1">
        <f t="shared" si="4"/>
        <v>0.26666666666666666</v>
      </c>
      <c r="G32" s="1">
        <f t="shared" si="4"/>
        <v>0.13565426170468187</v>
      </c>
      <c r="I32" s="2" t="s">
        <v>28</v>
      </c>
      <c r="J32">
        <f>J10+J16+J17</f>
        <v>1065</v>
      </c>
      <c r="K32">
        <f t="shared" ref="K32:P32" si="5">K10+K16+K17</f>
        <v>1166</v>
      </c>
      <c r="L32">
        <f t="shared" si="5"/>
        <v>2154</v>
      </c>
      <c r="M32">
        <f t="shared" si="5"/>
        <v>6405</v>
      </c>
      <c r="N32">
        <f t="shared" si="5"/>
        <v>75</v>
      </c>
      <c r="O32">
        <f t="shared" si="5"/>
        <v>833</v>
      </c>
      <c r="P32">
        <f t="shared" si="5"/>
        <v>11698</v>
      </c>
      <c r="Q32" s="1">
        <f t="shared" ref="Q32:Q34" si="6">L32/P32</f>
        <v>0.18413404000683878</v>
      </c>
    </row>
    <row r="33" spans="1:17">
      <c r="A33" s="2" t="s">
        <v>29</v>
      </c>
      <c r="B33" s="1">
        <f>(B8*J8+J9*B9+B11*J11+J12*B12+J14*B14+B15*J15+J18*B18+B19*J19)/J33</f>
        <v>0.44291609353507566</v>
      </c>
      <c r="C33" s="1">
        <f>(C8*K8+K9*C9+C11*K11+K12*C12+C13*K13+K14*C14+C15*K15+K18*C18+C19*K19)/K33</f>
        <v>0.43031123139377536</v>
      </c>
      <c r="D33" s="1">
        <f>(D7*L7+D8*L8+L9*D9+D11*L11+L12*D12+D13*L13+L14*D14+D15*L15+L18*D18+D19*L19)/L33</f>
        <v>0.41515255399382928</v>
      </c>
      <c r="E33" s="1">
        <f>(E7*M7+E8*M8+M9*E9+E11*M11+M12*E12+E13*M13+M14*E14+E15*M15+M18*E18+E19*M19)/M33</f>
        <v>0.37001897533206829</v>
      </c>
      <c r="F33" s="1">
        <f>(F8*N8+N9*F9+F11*N11+N12*F12+F15*N15+N18*F18+F19*N19)/N33</f>
        <v>0.20792079207920791</v>
      </c>
      <c r="G33" s="1">
        <f>(G7*O7+G8*O8+O9*G9+G11*O11+O12*G12+G13*O13+O14*G14+G15*O15+O18*G18+G19*O19)/O33</f>
        <v>0.12620578778135047</v>
      </c>
      <c r="I33" s="2" t="s">
        <v>29</v>
      </c>
      <c r="J33">
        <f>J7+J8+J9+J11+J12+J13+J14+J15+J18+J19</f>
        <v>1454</v>
      </c>
      <c r="K33">
        <f t="shared" ref="K33:O33" si="7">K7+K8+K9+K11+K12+K13+K14+K15+K18+K19</f>
        <v>1478</v>
      </c>
      <c r="L33">
        <f t="shared" si="7"/>
        <v>2917</v>
      </c>
      <c r="M33">
        <f>M7+M8+M9+M11+M12+M13+M14+M15+M18+M19</f>
        <v>11067</v>
      </c>
      <c r="N33">
        <f t="shared" si="7"/>
        <v>101</v>
      </c>
      <c r="O33">
        <f t="shared" si="7"/>
        <v>1244</v>
      </c>
      <c r="P33">
        <f>P7+P8+P9+P11+P12+P13+P14+P15+P18+P19</f>
        <v>18261</v>
      </c>
      <c r="Q33" s="1">
        <f t="shared" si="6"/>
        <v>0.15973933519522479</v>
      </c>
    </row>
    <row r="34" spans="1:17">
      <c r="A34" s="2" t="s">
        <v>37</v>
      </c>
      <c r="B34" s="1">
        <f>(B2*J2+J3*B3+B4*J4+J5*B5+B6*J6+B25*J25+B26*J26+J27*B27)/J34</f>
        <v>0.41649300387019944</v>
      </c>
      <c r="C34" s="1">
        <f>(C2*K2+K3*C3+C4*K4+K5*C5+C6*K6+C25*K25+C26*K26+K27*C27)/K34</f>
        <v>0.38826185101580135</v>
      </c>
      <c r="D34" s="1">
        <f>(D2*L2+L3*D3+D4*L4+L5*D5+D6*L6+D25*L25+D26*L26+L27*D27)/L34</f>
        <v>0.33607907742998355</v>
      </c>
      <c r="E34" s="1">
        <f>(E2*M2+M3*E3+E4*M4+M5*E5+E6*M6+E25*M25+E26*M26+M27*E27)/M34</f>
        <v>0.34093211752786223</v>
      </c>
      <c r="F34" s="1">
        <f>(F2*N2+N3*F3+F4*N4+N5*F5+F6*N6+F26*N26+N27*F27)/N34</f>
        <v>3.7037037037037035E-2</v>
      </c>
      <c r="G34" s="1">
        <f>(G2*O2+O3*G3+G4*O4+O5*G5+G6*O6+G25*O25+G26*O26+O27*G27)/O34</f>
        <v>0.13821138211382114</v>
      </c>
      <c r="I34" s="2" t="s">
        <v>37</v>
      </c>
      <c r="J34">
        <f>SUM(J2:J6)+SUM(J25:J27)</f>
        <v>3359</v>
      </c>
      <c r="K34">
        <f t="shared" ref="K34:O34" si="8">SUM(K2:K6)+SUM(K25:K27)</f>
        <v>3101</v>
      </c>
      <c r="L34">
        <f t="shared" si="8"/>
        <v>2428</v>
      </c>
      <c r="M34">
        <f t="shared" si="8"/>
        <v>11844</v>
      </c>
      <c r="N34">
        <f t="shared" si="8"/>
        <v>27</v>
      </c>
      <c r="O34">
        <f t="shared" si="8"/>
        <v>369</v>
      </c>
      <c r="P34">
        <f>SUM(P2:P6)+SUM(P25:P27)</f>
        <v>21128</v>
      </c>
      <c r="Q34" s="1">
        <f t="shared" si="6"/>
        <v>0.11491859144263536</v>
      </c>
    </row>
  </sheetData>
  <conditionalFormatting sqref="Q2:Q27">
    <cfRule type="top10" dxfId="1" priority="6" bottom="1" rank="5"/>
    <cfRule type="top10" dxfId="0" priority="7" rank="5"/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Hewlett-Packar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</dc:creator>
  <cp:lastModifiedBy>P</cp:lastModifiedBy>
  <dcterms:created xsi:type="dcterms:W3CDTF">2014-04-20T00:43:02Z</dcterms:created>
  <dcterms:modified xsi:type="dcterms:W3CDTF">2014-07-13T16:19:30Z</dcterms:modified>
</cp:coreProperties>
</file>